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EA files\Ms DAPseq RRs\Supplemental Tables\"/>
    </mc:Choice>
  </mc:AlternateContent>
  <bookViews>
    <workbookView xWindow="0" yWindow="0" windowWidth="28800" windowHeight="12600"/>
  </bookViews>
  <sheets>
    <sheet name="55RRs_listIDs" sheetId="1" r:id="rId1"/>
  </sheets>
  <calcPr calcId="0"/>
</workbook>
</file>

<file path=xl/sharedStrings.xml><?xml version="1.0" encoding="utf-8"?>
<sst xmlns="http://schemas.openxmlformats.org/spreadsheetml/2006/main" count="330" uniqueCount="269">
  <si>
    <t>PA0034</t>
  </si>
  <si>
    <t>PA14_00430</t>
  </si>
  <si>
    <t>IHMA87_00036</t>
  </si>
  <si>
    <t>CS1</t>
  </si>
  <si>
    <t>PA0463</t>
  </si>
  <si>
    <t>PA14_06060</t>
  </si>
  <si>
    <t>IHMA87_00444</t>
  </si>
  <si>
    <t>CreB</t>
  </si>
  <si>
    <t>CS2</t>
  </si>
  <si>
    <t>PA0601</t>
  </si>
  <si>
    <t>PA14_07840</t>
  </si>
  <si>
    <t>IHMA87_00593</t>
  </si>
  <si>
    <t>AgtR</t>
  </si>
  <si>
    <t>CS3</t>
  </si>
  <si>
    <t>PA0756</t>
  </si>
  <si>
    <t>PA14_54510</t>
  </si>
  <si>
    <t>IHMA87_04501</t>
  </si>
  <si>
    <t>TctD</t>
  </si>
  <si>
    <t>CS4</t>
  </si>
  <si>
    <t>PA0929</t>
  </si>
  <si>
    <t>PA14_52250</t>
  </si>
  <si>
    <t>IHMA87_04308</t>
  </si>
  <si>
    <t>PirR</t>
  </si>
  <si>
    <t>CS5</t>
  </si>
  <si>
    <t>PA1099</t>
  </si>
  <si>
    <t>PA14_50180</t>
  </si>
  <si>
    <t>IHMA87_04106</t>
  </si>
  <si>
    <t>FleR</t>
  </si>
  <si>
    <t>CS6</t>
  </si>
  <si>
    <t>PA1157</t>
  </si>
  <si>
    <t>PA14_49440</t>
  </si>
  <si>
    <t>IHMA87_04060</t>
  </si>
  <si>
    <t>CS7</t>
  </si>
  <si>
    <t>PA1179</t>
  </si>
  <si>
    <t>PA14_49180</t>
  </si>
  <si>
    <t>IHMA87_04038</t>
  </si>
  <si>
    <t>PhoP</t>
  </si>
  <si>
    <t>CS8</t>
  </si>
  <si>
    <t>PA1335</t>
  </si>
  <si>
    <t>PA14_46990</t>
  </si>
  <si>
    <t>IHMA87_03895</t>
  </si>
  <si>
    <t>AauR</t>
  </si>
  <si>
    <t>CS9</t>
  </si>
  <si>
    <t>PA1397</t>
  </si>
  <si>
    <t>PA14_46360</t>
  </si>
  <si>
    <t>IHMA87_03790</t>
  </si>
  <si>
    <t>CS10</t>
  </si>
  <si>
    <t>PA1437</t>
  </si>
  <si>
    <t>PA14_45880</t>
  </si>
  <si>
    <t>IHMA87_03730</t>
  </si>
  <si>
    <t>CS11</t>
  </si>
  <si>
    <t>PA1637</t>
  </si>
  <si>
    <t>PA14_43340</t>
  </si>
  <si>
    <t>IHMA87_03532</t>
  </si>
  <si>
    <t>KdpE</t>
  </si>
  <si>
    <t>CS12</t>
  </si>
  <si>
    <t>PA1799</t>
  </si>
  <si>
    <t>PA14_41260</t>
  </si>
  <si>
    <t>IHMA87_03330</t>
  </si>
  <si>
    <t>ParR</t>
  </si>
  <si>
    <t>CS13</t>
  </si>
  <si>
    <t>PA1978</t>
  </si>
  <si>
    <t>PA14_38930</t>
  </si>
  <si>
    <t>IHMA87_03142</t>
  </si>
  <si>
    <t>ErbR</t>
  </si>
  <si>
    <t>CS14</t>
  </si>
  <si>
    <t>PA1980</t>
  </si>
  <si>
    <t>PA14_38900</t>
  </si>
  <si>
    <t>IHMA87_03140</t>
  </si>
  <si>
    <t>EraR</t>
  </si>
  <si>
    <t>CS15</t>
  </si>
  <si>
    <t>PA2376</t>
  </si>
  <si>
    <t>PA14_33920</t>
  </si>
  <si>
    <t>IHMA87_02778</t>
  </si>
  <si>
    <t>CS16</t>
  </si>
  <si>
    <t>PA2479</t>
  </si>
  <si>
    <t>PA14_32580</t>
  </si>
  <si>
    <t>IHMA87_02671</t>
  </si>
  <si>
    <t>CS17</t>
  </si>
  <si>
    <t>PA2523</t>
  </si>
  <si>
    <t>PA14_31960</t>
  </si>
  <si>
    <t>IHMA87_02628</t>
  </si>
  <si>
    <t>CzcR</t>
  </si>
  <si>
    <t>CS18</t>
  </si>
  <si>
    <t>PA2586</t>
  </si>
  <si>
    <t>PA14_30650</t>
  </si>
  <si>
    <t>IHMA87_02519</t>
  </si>
  <si>
    <t>GacA</t>
  </si>
  <si>
    <t>CS19</t>
  </si>
  <si>
    <t>PA2657</t>
  </si>
  <si>
    <t>PA14_29730</t>
  </si>
  <si>
    <t>IHMA87_02453</t>
  </si>
  <si>
    <t>BqsR</t>
  </si>
  <si>
    <t>CS20</t>
  </si>
  <si>
    <t>PA2686</t>
  </si>
  <si>
    <t>IHMA87_03812</t>
  </si>
  <si>
    <t>PfeR</t>
  </si>
  <si>
    <t>CS21</t>
  </si>
  <si>
    <t>PA2809</t>
  </si>
  <si>
    <t>PA14_27810</t>
  </si>
  <si>
    <t>IHMA87_02262</t>
  </si>
  <si>
    <t>CopR</t>
  </si>
  <si>
    <t>CS22</t>
  </si>
  <si>
    <t>PA2899</t>
  </si>
  <si>
    <t>PA14_26570</t>
  </si>
  <si>
    <t>IHMA87_02066</t>
  </si>
  <si>
    <t>AtvR</t>
  </si>
  <si>
    <t>CS23</t>
  </si>
  <si>
    <t>PA3045</t>
  </si>
  <si>
    <t>PA14_24710</t>
  </si>
  <si>
    <t>IHMA87_01902</t>
  </si>
  <si>
    <t>RocA2</t>
  </si>
  <si>
    <t>CS24</t>
  </si>
  <si>
    <t>PA3077</t>
  </si>
  <si>
    <t>PA14_24350</t>
  </si>
  <si>
    <t>IHMA87_01871</t>
  </si>
  <si>
    <t>CprR</t>
  </si>
  <si>
    <t>CS25</t>
  </si>
  <si>
    <t>PA3192</t>
  </si>
  <si>
    <t>PA14_22940</t>
  </si>
  <si>
    <t>IHMA87_01753</t>
  </si>
  <si>
    <t>GltR</t>
  </si>
  <si>
    <t>CS26</t>
  </si>
  <si>
    <t>PA3204</t>
  </si>
  <si>
    <t>PA14_22760</t>
  </si>
  <si>
    <t>IHMA87_01740</t>
  </si>
  <si>
    <t>CpxR</t>
  </si>
  <si>
    <t>CS27</t>
  </si>
  <si>
    <t>PA3604</t>
  </si>
  <si>
    <t>PA14_17670</t>
  </si>
  <si>
    <t>IHMA87_01366</t>
  </si>
  <si>
    <t>ErdR</t>
  </si>
  <si>
    <t>CS28</t>
  </si>
  <si>
    <t>PA3714</t>
  </si>
  <si>
    <t>PA14_16350</t>
  </si>
  <si>
    <t>IHMA87_01254</t>
  </si>
  <si>
    <t>TtsR</t>
  </si>
  <si>
    <t>CS29</t>
  </si>
  <si>
    <t>PA3879</t>
  </si>
  <si>
    <t>PA14_13730</t>
  </si>
  <si>
    <t>IHMA87_01064</t>
  </si>
  <si>
    <t>NarL</t>
  </si>
  <si>
    <t>CS30</t>
  </si>
  <si>
    <t>PA3948</t>
  </si>
  <si>
    <t>PA14_12780</t>
  </si>
  <si>
    <t>IHMA87_00998</t>
  </si>
  <si>
    <t>RocA1</t>
  </si>
  <si>
    <t>CS31</t>
  </si>
  <si>
    <t>PA4032</t>
  </si>
  <si>
    <t>PA14_11680</t>
  </si>
  <si>
    <t>IHMA87_00896</t>
  </si>
  <si>
    <t>CS32</t>
  </si>
  <si>
    <t>PA4080</t>
  </si>
  <si>
    <t>PA14_11120</t>
  </si>
  <si>
    <t>IHMA87_00845</t>
  </si>
  <si>
    <t>CS33</t>
  </si>
  <si>
    <t>PA4101</t>
  </si>
  <si>
    <t>IHMA87_00822</t>
  </si>
  <si>
    <t>BfmR</t>
  </si>
  <si>
    <t>CS34</t>
  </si>
  <si>
    <t>PA4196</t>
  </si>
  <si>
    <t>PA14_09690</t>
  </si>
  <si>
    <t>IHMA87_00739</t>
  </si>
  <si>
    <t>BfiR</t>
  </si>
  <si>
    <t>CS35</t>
  </si>
  <si>
    <t>PA4296</t>
  </si>
  <si>
    <t>PA14_55810</t>
  </si>
  <si>
    <t>IHMA87_04597</t>
  </si>
  <si>
    <t>PprB</t>
  </si>
  <si>
    <t>CS36</t>
  </si>
  <si>
    <t>PA4381</t>
  </si>
  <si>
    <t>PA14_56950</t>
  </si>
  <si>
    <t>IHMA87_04696</t>
  </si>
  <si>
    <t>ColR</t>
  </si>
  <si>
    <t>CS37</t>
  </si>
  <si>
    <t>PA4493</t>
  </si>
  <si>
    <t>PA14_58300</t>
  </si>
  <si>
    <t>IHMA87_04815</t>
  </si>
  <si>
    <t>RoxR</t>
  </si>
  <si>
    <t>CS38</t>
  </si>
  <si>
    <t>PA4547</t>
  </si>
  <si>
    <t>PA14_60260</t>
  </si>
  <si>
    <t>IHMA87_05008</t>
  </si>
  <si>
    <t>PilR</t>
  </si>
  <si>
    <t>CS39</t>
  </si>
  <si>
    <t>PA4726</t>
  </si>
  <si>
    <t>PA14_62540</t>
  </si>
  <si>
    <t>IHMA87_05201</t>
  </si>
  <si>
    <t>CbrB</t>
  </si>
  <si>
    <t>CS40</t>
  </si>
  <si>
    <t>PA4776</t>
  </si>
  <si>
    <t>PA14_63150</t>
  </si>
  <si>
    <t>IHMA87_05256</t>
  </si>
  <si>
    <t>PmrA</t>
  </si>
  <si>
    <t>CS41</t>
  </si>
  <si>
    <t>PA4885</t>
  </si>
  <si>
    <t>PA14_64570</t>
  </si>
  <si>
    <t>IHMA87_05374</t>
  </si>
  <si>
    <t>IrlR</t>
  </si>
  <si>
    <t>CS42</t>
  </si>
  <si>
    <t>PA4983</t>
  </si>
  <si>
    <t>PA14_65880</t>
  </si>
  <si>
    <t>AruR</t>
  </si>
  <si>
    <t>CS43</t>
  </si>
  <si>
    <t>PA5125</t>
  </si>
  <si>
    <t>PA14_67680</t>
  </si>
  <si>
    <t>IHMA87_05600</t>
  </si>
  <si>
    <t>NtrC</t>
  </si>
  <si>
    <t>CS44</t>
  </si>
  <si>
    <t>PA5166</t>
  </si>
  <si>
    <t>PA14_68250</t>
  </si>
  <si>
    <t>IHMA87_05647</t>
  </si>
  <si>
    <t>DctD</t>
  </si>
  <si>
    <t>CS45</t>
  </si>
  <si>
    <t>PA5200</t>
  </si>
  <si>
    <t>PA14_68700</t>
  </si>
  <si>
    <t>IHMA87_05683</t>
  </si>
  <si>
    <t>AmgR</t>
  </si>
  <si>
    <t>CS46</t>
  </si>
  <si>
    <t>PA5261</t>
  </si>
  <si>
    <t>PA14_69470</t>
  </si>
  <si>
    <t>IHMA87_05746</t>
  </si>
  <si>
    <t>AlgR</t>
  </si>
  <si>
    <t>CS47</t>
  </si>
  <si>
    <t>PA5360</t>
  </si>
  <si>
    <t>PA14_70750</t>
  </si>
  <si>
    <t>IHMA87_05886</t>
  </si>
  <si>
    <t>PhoB</t>
  </si>
  <si>
    <t>CS48</t>
  </si>
  <si>
    <t>PA5364</t>
  </si>
  <si>
    <t>PA14_70790</t>
  </si>
  <si>
    <t>IHMA87_05890</t>
  </si>
  <si>
    <t>CS49</t>
  </si>
  <si>
    <t>PA5483</t>
  </si>
  <si>
    <t>PA14_72380</t>
  </si>
  <si>
    <t>IHMA87_06026</t>
  </si>
  <si>
    <t>AlgB</t>
  </si>
  <si>
    <t>CS50</t>
  </si>
  <si>
    <t>PA5511</t>
  </si>
  <si>
    <t>PA14_72720</t>
  </si>
  <si>
    <t>IHMA87_06056</t>
  </si>
  <si>
    <t>MifR</t>
  </si>
  <si>
    <t>CS51</t>
  </si>
  <si>
    <t>PA14_59770</t>
  </si>
  <si>
    <t>IHMA87_02872</t>
  </si>
  <si>
    <t>RcsB</t>
  </si>
  <si>
    <t>CS52</t>
  </si>
  <si>
    <t>IHMA87_02165</t>
  </si>
  <si>
    <t>CS53</t>
  </si>
  <si>
    <t>IHMA87_02464</t>
  </si>
  <si>
    <t>CS54</t>
  </si>
  <si>
    <t>IHMA87_06096</t>
  </si>
  <si>
    <t>CS55</t>
  </si>
  <si>
    <t>PAO1 ID</t>
  </si>
  <si>
    <t>PA14 ID</t>
  </si>
  <si>
    <t>IHMA87 ID</t>
  </si>
  <si>
    <t>Name</t>
  </si>
  <si>
    <t>study ID</t>
  </si>
  <si>
    <t>PAO1</t>
  </si>
  <si>
    <t>PA14</t>
  </si>
  <si>
    <t>NarL-like</t>
  </si>
  <si>
    <t>NtrC-like</t>
  </si>
  <si>
    <t>OmpR-like</t>
  </si>
  <si>
    <t>ActR-like</t>
  </si>
  <si>
    <t>LytTR-like</t>
  </si>
  <si>
    <t>RR family</t>
  </si>
  <si>
    <t>IHMA87</t>
  </si>
  <si>
    <t>Number of inferred targets in:</t>
  </si>
  <si>
    <t>Dsb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10" xfId="0" applyBorder="1"/>
    <xf numFmtId="0" fontId="0" fillId="33" borderId="10" xfId="0" applyFill="1" applyBorder="1"/>
    <xf numFmtId="0" fontId="0" fillId="0" borderId="13" xfId="0" applyBorder="1"/>
    <xf numFmtId="0" fontId="16" fillId="0" borderId="14" xfId="0" applyFont="1" applyBorder="1" applyAlignment="1">
      <alignment horizontal="center"/>
    </xf>
    <xf numFmtId="0" fontId="0" fillId="0" borderId="15" xfId="0" applyBorder="1"/>
    <xf numFmtId="0" fontId="0" fillId="0" borderId="17" xfId="0" applyBorder="1"/>
    <xf numFmtId="0" fontId="0" fillId="0" borderId="18" xfId="0" applyBorder="1"/>
    <xf numFmtId="0" fontId="0" fillId="33" borderId="18" xfId="0" applyFill="1" applyBorder="1"/>
    <xf numFmtId="0" fontId="16" fillId="34" borderId="14" xfId="0" applyFont="1" applyFill="1" applyBorder="1" applyAlignment="1">
      <alignment horizontal="center"/>
    </xf>
    <xf numFmtId="0" fontId="16" fillId="34" borderId="12" xfId="0" applyFont="1" applyFill="1" applyBorder="1" applyAlignment="1">
      <alignment horizontal="center"/>
    </xf>
    <xf numFmtId="0" fontId="16" fillId="34" borderId="15" xfId="0" applyFont="1" applyFill="1" applyBorder="1" applyAlignment="1">
      <alignment horizontal="right"/>
    </xf>
    <xf numFmtId="0" fontId="0" fillId="34" borderId="13" xfId="0" applyFill="1" applyBorder="1"/>
    <xf numFmtId="0" fontId="16" fillId="34" borderId="16" xfId="0" applyFont="1" applyFill="1" applyBorder="1" applyAlignment="1">
      <alignment horizontal="center"/>
    </xf>
    <xf numFmtId="0" fontId="0" fillId="34" borderId="0" xfId="0" applyFill="1" applyBorder="1" applyAlignment="1">
      <alignment horizontal="right"/>
    </xf>
    <xf numFmtId="0" fontId="0" fillId="34" borderId="10" xfId="0" applyFill="1" applyBorder="1"/>
    <xf numFmtId="0" fontId="16" fillId="34" borderId="11" xfId="0" applyFont="1" applyFill="1" applyBorder="1" applyAlignment="1">
      <alignment horizontal="center"/>
    </xf>
    <xf numFmtId="0" fontId="0" fillId="34" borderId="20" xfId="0" applyFill="1" applyBorder="1" applyAlignment="1">
      <alignment horizontal="right"/>
    </xf>
    <xf numFmtId="0" fontId="0" fillId="35" borderId="10" xfId="0" applyFill="1" applyBorder="1"/>
    <xf numFmtId="0" fontId="16" fillId="0" borderId="19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tabSelected="1" zoomScale="70" zoomScaleNormal="70" workbookViewId="0">
      <pane ySplit="1" topLeftCell="A11" activePane="bottomLeft" state="frozen"/>
      <selection pane="bottomLeft"/>
    </sheetView>
  </sheetViews>
  <sheetFormatPr defaultRowHeight="14.5" x14ac:dyDescent="0.35"/>
  <cols>
    <col min="1" max="1" width="7.7265625" bestFit="1" customWidth="1"/>
    <col min="2" max="2" width="11" bestFit="1" customWidth="1"/>
    <col min="3" max="3" width="13.6328125" bestFit="1" customWidth="1"/>
    <col min="4" max="4" width="13.6328125" style="1" bestFit="1" customWidth="1"/>
    <col min="6" max="6" width="9.453125" bestFit="1" customWidth="1"/>
    <col min="7" max="7" width="28.54296875" style="2" customWidth="1"/>
  </cols>
  <sheetData>
    <row r="1" spans="1:10" s="7" customFormat="1" ht="15" thickBot="1" x14ac:dyDescent="0.4">
      <c r="A1" s="11" t="s">
        <v>253</v>
      </c>
      <c r="B1" s="11" t="s">
        <v>254</v>
      </c>
      <c r="C1" s="11" t="s">
        <v>255</v>
      </c>
      <c r="D1" s="12" t="s">
        <v>256</v>
      </c>
      <c r="E1" s="11" t="s">
        <v>257</v>
      </c>
      <c r="F1" s="11" t="s">
        <v>265</v>
      </c>
      <c r="G1" s="13" t="s">
        <v>267</v>
      </c>
      <c r="H1" s="6" t="s">
        <v>258</v>
      </c>
      <c r="I1" s="21" t="s">
        <v>259</v>
      </c>
      <c r="J1" s="6" t="s">
        <v>266</v>
      </c>
    </row>
    <row r="2" spans="1:10" x14ac:dyDescent="0.35">
      <c r="A2" s="14" t="s">
        <v>0</v>
      </c>
      <c r="B2" s="14" t="s">
        <v>1</v>
      </c>
      <c r="C2" s="14" t="s">
        <v>2</v>
      </c>
      <c r="D2" s="15" t="s">
        <v>0</v>
      </c>
      <c r="E2" s="14" t="s">
        <v>3</v>
      </c>
      <c r="F2" s="14" t="s">
        <v>260</v>
      </c>
      <c r="G2" s="16"/>
      <c r="H2" s="5">
        <v>4</v>
      </c>
      <c r="I2" s="8">
        <v>3</v>
      </c>
      <c r="J2" s="5">
        <v>14</v>
      </c>
    </row>
    <row r="3" spans="1:10" x14ac:dyDescent="0.35">
      <c r="A3" s="17" t="s">
        <v>4</v>
      </c>
      <c r="B3" s="17" t="s">
        <v>5</v>
      </c>
      <c r="C3" s="17" t="s">
        <v>6</v>
      </c>
      <c r="D3" s="18" t="s">
        <v>7</v>
      </c>
      <c r="E3" s="17" t="s">
        <v>8</v>
      </c>
      <c r="F3" s="17" t="s">
        <v>262</v>
      </c>
      <c r="G3" s="16"/>
      <c r="H3" s="3">
        <v>7</v>
      </c>
      <c r="I3" s="9">
        <v>10</v>
      </c>
      <c r="J3" s="3">
        <v>11</v>
      </c>
    </row>
    <row r="4" spans="1:10" x14ac:dyDescent="0.35">
      <c r="A4" s="17" t="s">
        <v>9</v>
      </c>
      <c r="B4" s="17" t="s">
        <v>10</v>
      </c>
      <c r="C4" s="17" t="s">
        <v>11</v>
      </c>
      <c r="D4" s="18" t="s">
        <v>12</v>
      </c>
      <c r="E4" s="17" t="s">
        <v>13</v>
      </c>
      <c r="F4" s="17" t="s">
        <v>260</v>
      </c>
      <c r="G4" s="16"/>
      <c r="H4" s="3">
        <v>118</v>
      </c>
      <c r="I4" s="9">
        <v>128</v>
      </c>
      <c r="J4" s="3">
        <v>266</v>
      </c>
    </row>
    <row r="5" spans="1:10" x14ac:dyDescent="0.35">
      <c r="A5" s="17" t="s">
        <v>14</v>
      </c>
      <c r="B5" s="17" t="s">
        <v>15</v>
      </c>
      <c r="C5" s="17" t="s">
        <v>16</v>
      </c>
      <c r="D5" s="18" t="s">
        <v>17</v>
      </c>
      <c r="E5" s="17" t="s">
        <v>18</v>
      </c>
      <c r="F5" s="17" t="s">
        <v>262</v>
      </c>
      <c r="G5" s="16"/>
      <c r="H5" s="3">
        <v>2</v>
      </c>
      <c r="I5" s="9">
        <v>3</v>
      </c>
      <c r="J5" s="3">
        <v>10</v>
      </c>
    </row>
    <row r="6" spans="1:10" x14ac:dyDescent="0.35">
      <c r="A6" s="17" t="s">
        <v>19</v>
      </c>
      <c r="B6" s="17" t="s">
        <v>20</v>
      </c>
      <c r="C6" s="17" t="s">
        <v>21</v>
      </c>
      <c r="D6" s="18" t="s">
        <v>22</v>
      </c>
      <c r="E6" s="17" t="s">
        <v>23</v>
      </c>
      <c r="F6" s="17" t="s">
        <v>262</v>
      </c>
      <c r="G6" s="16"/>
      <c r="H6" s="3">
        <v>103</v>
      </c>
      <c r="I6" s="9">
        <v>230</v>
      </c>
      <c r="J6" s="3">
        <v>165</v>
      </c>
    </row>
    <row r="7" spans="1:10" x14ac:dyDescent="0.35">
      <c r="A7" s="17" t="s">
        <v>24</v>
      </c>
      <c r="B7" s="17" t="s">
        <v>25</v>
      </c>
      <c r="C7" s="17" t="s">
        <v>26</v>
      </c>
      <c r="D7" s="18" t="s">
        <v>27</v>
      </c>
      <c r="E7" s="17" t="s">
        <v>28</v>
      </c>
      <c r="F7" s="17" t="s">
        <v>261</v>
      </c>
      <c r="G7" s="16"/>
      <c r="H7" s="3">
        <v>27</v>
      </c>
      <c r="I7" s="9">
        <v>110</v>
      </c>
      <c r="J7" s="3">
        <v>69</v>
      </c>
    </row>
    <row r="8" spans="1:10" x14ac:dyDescent="0.35">
      <c r="A8" s="17" t="s">
        <v>29</v>
      </c>
      <c r="B8" s="17" t="s">
        <v>30</v>
      </c>
      <c r="C8" s="17" t="s">
        <v>31</v>
      </c>
      <c r="D8" s="18" t="s">
        <v>29</v>
      </c>
      <c r="E8" s="17" t="s">
        <v>32</v>
      </c>
      <c r="F8" s="17" t="s">
        <v>262</v>
      </c>
      <c r="G8" s="16"/>
      <c r="H8" s="3">
        <v>40</v>
      </c>
      <c r="I8" s="9">
        <v>81</v>
      </c>
      <c r="J8" s="3">
        <v>77</v>
      </c>
    </row>
    <row r="9" spans="1:10" x14ac:dyDescent="0.35">
      <c r="A9" s="17" t="s">
        <v>33</v>
      </c>
      <c r="B9" s="17" t="s">
        <v>34</v>
      </c>
      <c r="C9" s="17" t="s">
        <v>35</v>
      </c>
      <c r="D9" s="18" t="s">
        <v>36</v>
      </c>
      <c r="E9" s="17" t="s">
        <v>37</v>
      </c>
      <c r="F9" s="17" t="s">
        <v>262</v>
      </c>
      <c r="G9" s="16"/>
      <c r="H9" s="3">
        <v>37</v>
      </c>
      <c r="I9" s="9">
        <v>26</v>
      </c>
      <c r="J9" s="3">
        <v>13</v>
      </c>
    </row>
    <row r="10" spans="1:10" x14ac:dyDescent="0.35">
      <c r="A10" s="17" t="s">
        <v>38</v>
      </c>
      <c r="B10" s="17" t="s">
        <v>39</v>
      </c>
      <c r="C10" s="17" t="s">
        <v>40</v>
      </c>
      <c r="D10" s="18" t="s">
        <v>41</v>
      </c>
      <c r="E10" s="17" t="s">
        <v>42</v>
      </c>
      <c r="F10" s="17" t="s">
        <v>261</v>
      </c>
      <c r="G10" s="16"/>
      <c r="H10" s="3">
        <v>1</v>
      </c>
      <c r="I10" s="9">
        <v>8</v>
      </c>
      <c r="J10" s="3">
        <v>5</v>
      </c>
    </row>
    <row r="11" spans="1:10" x14ac:dyDescent="0.35">
      <c r="A11" s="17" t="s">
        <v>43</v>
      </c>
      <c r="B11" s="17" t="s">
        <v>44</v>
      </c>
      <c r="C11" s="17" t="s">
        <v>45</v>
      </c>
      <c r="D11" s="18" t="s">
        <v>43</v>
      </c>
      <c r="E11" s="17" t="s">
        <v>46</v>
      </c>
      <c r="F11" s="17" t="s">
        <v>260</v>
      </c>
      <c r="G11" s="16"/>
      <c r="H11" s="3">
        <v>66</v>
      </c>
      <c r="I11" s="9">
        <v>21</v>
      </c>
      <c r="J11" s="3">
        <v>17</v>
      </c>
    </row>
    <row r="12" spans="1:10" x14ac:dyDescent="0.35">
      <c r="A12" s="17" t="s">
        <v>47</v>
      </c>
      <c r="B12" s="17" t="s">
        <v>48</v>
      </c>
      <c r="C12" s="17" t="s">
        <v>49</v>
      </c>
      <c r="D12" s="18" t="s">
        <v>47</v>
      </c>
      <c r="E12" s="17" t="s">
        <v>50</v>
      </c>
      <c r="F12" s="17" t="s">
        <v>262</v>
      </c>
      <c r="G12" s="16"/>
      <c r="H12" s="3">
        <v>43</v>
      </c>
      <c r="I12" s="9">
        <v>9</v>
      </c>
      <c r="J12" s="4">
        <v>0</v>
      </c>
    </row>
    <row r="13" spans="1:10" x14ac:dyDescent="0.35">
      <c r="A13" s="17" t="s">
        <v>51</v>
      </c>
      <c r="B13" s="17" t="s">
        <v>52</v>
      </c>
      <c r="C13" s="17" t="s">
        <v>53</v>
      </c>
      <c r="D13" s="18" t="s">
        <v>54</v>
      </c>
      <c r="E13" s="17" t="s">
        <v>55</v>
      </c>
      <c r="F13" s="17" t="s">
        <v>262</v>
      </c>
      <c r="G13" s="16"/>
      <c r="H13" s="3">
        <v>15</v>
      </c>
      <c r="I13" s="9">
        <v>58</v>
      </c>
      <c r="J13" s="3">
        <v>31</v>
      </c>
    </row>
    <row r="14" spans="1:10" x14ac:dyDescent="0.35">
      <c r="A14" s="17" t="s">
        <v>56</v>
      </c>
      <c r="B14" s="17" t="s">
        <v>57</v>
      </c>
      <c r="C14" s="17" t="s">
        <v>58</v>
      </c>
      <c r="D14" s="18" t="s">
        <v>59</v>
      </c>
      <c r="E14" s="17" t="s">
        <v>60</v>
      </c>
      <c r="F14" s="17" t="s">
        <v>262</v>
      </c>
      <c r="G14" s="16"/>
      <c r="H14" s="3">
        <v>8</v>
      </c>
      <c r="I14" s="9">
        <v>10</v>
      </c>
      <c r="J14" s="3">
        <v>14</v>
      </c>
    </row>
    <row r="15" spans="1:10" x14ac:dyDescent="0.35">
      <c r="A15" s="17" t="s">
        <v>61</v>
      </c>
      <c r="B15" s="17" t="s">
        <v>62</v>
      </c>
      <c r="C15" s="17" t="s">
        <v>63</v>
      </c>
      <c r="D15" s="18" t="s">
        <v>64</v>
      </c>
      <c r="E15" s="17" t="s">
        <v>65</v>
      </c>
      <c r="F15" s="17" t="s">
        <v>260</v>
      </c>
      <c r="G15" s="16"/>
      <c r="H15" s="3">
        <v>58</v>
      </c>
      <c r="I15" s="9">
        <v>182</v>
      </c>
      <c r="J15" s="3">
        <v>66</v>
      </c>
    </row>
    <row r="16" spans="1:10" x14ac:dyDescent="0.35">
      <c r="A16" s="17" t="s">
        <v>66</v>
      </c>
      <c r="B16" s="17" t="s">
        <v>67</v>
      </c>
      <c r="C16" s="17" t="s">
        <v>68</v>
      </c>
      <c r="D16" s="18" t="s">
        <v>69</v>
      </c>
      <c r="E16" s="17" t="s">
        <v>70</v>
      </c>
      <c r="F16" s="17" t="s">
        <v>260</v>
      </c>
      <c r="G16" s="16"/>
      <c r="H16" s="3">
        <v>138</v>
      </c>
      <c r="I16" s="9">
        <v>157</v>
      </c>
      <c r="J16" s="3">
        <v>201</v>
      </c>
    </row>
    <row r="17" spans="1:10" x14ac:dyDescent="0.35">
      <c r="A17" s="17" t="s">
        <v>71</v>
      </c>
      <c r="B17" s="17" t="s">
        <v>72</v>
      </c>
      <c r="C17" s="17" t="s">
        <v>73</v>
      </c>
      <c r="D17" s="18" t="s">
        <v>71</v>
      </c>
      <c r="E17" s="17" t="s">
        <v>74</v>
      </c>
      <c r="F17" s="17" t="s">
        <v>260</v>
      </c>
      <c r="G17" s="16"/>
      <c r="H17" s="3">
        <v>67</v>
      </c>
      <c r="I17" s="9">
        <v>108</v>
      </c>
      <c r="J17" s="3">
        <v>274</v>
      </c>
    </row>
    <row r="18" spans="1:10" x14ac:dyDescent="0.35">
      <c r="A18" s="17" t="s">
        <v>75</v>
      </c>
      <c r="B18" s="17" t="s">
        <v>76</v>
      </c>
      <c r="C18" s="17" t="s">
        <v>77</v>
      </c>
      <c r="D18" s="18" t="s">
        <v>268</v>
      </c>
      <c r="E18" s="17" t="s">
        <v>78</v>
      </c>
      <c r="F18" s="17" t="s">
        <v>262</v>
      </c>
      <c r="G18" s="16"/>
      <c r="H18" s="3">
        <v>61</v>
      </c>
      <c r="I18" s="9">
        <v>23</v>
      </c>
      <c r="J18" s="3">
        <v>102</v>
      </c>
    </row>
    <row r="19" spans="1:10" x14ac:dyDescent="0.35">
      <c r="A19" s="17" t="s">
        <v>79</v>
      </c>
      <c r="B19" s="17" t="s">
        <v>80</v>
      </c>
      <c r="C19" s="17" t="s">
        <v>81</v>
      </c>
      <c r="D19" s="18" t="s">
        <v>82</v>
      </c>
      <c r="E19" s="17" t="s">
        <v>83</v>
      </c>
      <c r="F19" s="17" t="s">
        <v>262</v>
      </c>
      <c r="G19" s="16"/>
      <c r="H19" s="3">
        <v>54</v>
      </c>
      <c r="I19" s="9">
        <v>122</v>
      </c>
      <c r="J19" s="3">
        <v>111</v>
      </c>
    </row>
    <row r="20" spans="1:10" x14ac:dyDescent="0.35">
      <c r="A20" s="17" t="s">
        <v>84</v>
      </c>
      <c r="B20" s="17" t="s">
        <v>85</v>
      </c>
      <c r="C20" s="17" t="s">
        <v>86</v>
      </c>
      <c r="D20" s="18" t="s">
        <v>87</v>
      </c>
      <c r="E20" s="17" t="s">
        <v>88</v>
      </c>
      <c r="F20" s="17" t="s">
        <v>260</v>
      </c>
      <c r="G20" s="16"/>
      <c r="H20" s="3">
        <v>50</v>
      </c>
      <c r="I20" s="9">
        <v>5</v>
      </c>
      <c r="J20" s="3">
        <v>24</v>
      </c>
    </row>
    <row r="21" spans="1:10" x14ac:dyDescent="0.35">
      <c r="A21" s="17" t="s">
        <v>89</v>
      </c>
      <c r="B21" s="17" t="s">
        <v>90</v>
      </c>
      <c r="C21" s="17" t="s">
        <v>91</v>
      </c>
      <c r="D21" s="18" t="s">
        <v>92</v>
      </c>
      <c r="E21" s="17" t="s">
        <v>93</v>
      </c>
      <c r="F21" s="17" t="s">
        <v>262</v>
      </c>
      <c r="G21" s="16"/>
      <c r="H21" s="3">
        <v>54</v>
      </c>
      <c r="I21" s="9">
        <v>98</v>
      </c>
      <c r="J21" s="3">
        <v>54</v>
      </c>
    </row>
    <row r="22" spans="1:10" x14ac:dyDescent="0.35">
      <c r="A22" s="17" t="s">
        <v>94</v>
      </c>
      <c r="B22" s="20"/>
      <c r="C22" s="17" t="s">
        <v>95</v>
      </c>
      <c r="D22" s="18" t="s">
        <v>96</v>
      </c>
      <c r="E22" s="17" t="s">
        <v>97</v>
      </c>
      <c r="F22" s="17" t="s">
        <v>262</v>
      </c>
      <c r="G22" s="16"/>
      <c r="H22" s="3">
        <v>14</v>
      </c>
      <c r="I22" s="9">
        <v>3</v>
      </c>
      <c r="J22" s="3">
        <v>7</v>
      </c>
    </row>
    <row r="23" spans="1:10" x14ac:dyDescent="0.35">
      <c r="A23" s="17" t="s">
        <v>98</v>
      </c>
      <c r="B23" s="17" t="s">
        <v>99</v>
      </c>
      <c r="C23" s="17" t="s">
        <v>100</v>
      </c>
      <c r="D23" s="18" t="s">
        <v>101</v>
      </c>
      <c r="E23" s="17" t="s">
        <v>102</v>
      </c>
      <c r="F23" s="17" t="s">
        <v>262</v>
      </c>
      <c r="G23" s="16"/>
      <c r="H23" s="3">
        <v>60</v>
      </c>
      <c r="I23" s="9">
        <v>77</v>
      </c>
      <c r="J23" s="3">
        <v>82</v>
      </c>
    </row>
    <row r="24" spans="1:10" x14ac:dyDescent="0.35">
      <c r="A24" s="17" t="s">
        <v>103</v>
      </c>
      <c r="B24" s="17" t="s">
        <v>104</v>
      </c>
      <c r="C24" s="17" t="s">
        <v>105</v>
      </c>
      <c r="D24" s="18" t="s">
        <v>106</v>
      </c>
      <c r="E24" s="17" t="s">
        <v>107</v>
      </c>
      <c r="F24" s="17" t="s">
        <v>260</v>
      </c>
      <c r="G24" s="16"/>
      <c r="H24" s="3">
        <v>16</v>
      </c>
      <c r="I24" s="9">
        <v>7</v>
      </c>
      <c r="J24" s="3">
        <v>12</v>
      </c>
    </row>
    <row r="25" spans="1:10" x14ac:dyDescent="0.35">
      <c r="A25" s="17" t="s">
        <v>108</v>
      </c>
      <c r="B25" s="17" t="s">
        <v>109</v>
      </c>
      <c r="C25" s="17" t="s">
        <v>110</v>
      </c>
      <c r="D25" s="18" t="s">
        <v>111</v>
      </c>
      <c r="E25" s="17" t="s">
        <v>112</v>
      </c>
      <c r="F25" s="17" t="s">
        <v>260</v>
      </c>
      <c r="G25" s="16"/>
      <c r="H25" s="3">
        <v>25</v>
      </c>
      <c r="I25" s="9">
        <v>53</v>
      </c>
      <c r="J25" s="3">
        <v>38</v>
      </c>
    </row>
    <row r="26" spans="1:10" x14ac:dyDescent="0.35">
      <c r="A26" s="17" t="s">
        <v>113</v>
      </c>
      <c r="B26" s="17" t="s">
        <v>114</v>
      </c>
      <c r="C26" s="17" t="s">
        <v>115</v>
      </c>
      <c r="D26" s="18" t="s">
        <v>116</v>
      </c>
      <c r="E26" s="17" t="s">
        <v>117</v>
      </c>
      <c r="F26" s="17" t="s">
        <v>262</v>
      </c>
      <c r="G26" s="16"/>
      <c r="H26" s="3">
        <v>5</v>
      </c>
      <c r="I26" s="9">
        <v>17</v>
      </c>
      <c r="J26" s="3">
        <v>16</v>
      </c>
    </row>
    <row r="27" spans="1:10" x14ac:dyDescent="0.35">
      <c r="A27" s="17" t="s">
        <v>118</v>
      </c>
      <c r="B27" s="17" t="s">
        <v>119</v>
      </c>
      <c r="C27" s="17" t="s">
        <v>120</v>
      </c>
      <c r="D27" s="18" t="s">
        <v>121</v>
      </c>
      <c r="E27" s="17" t="s">
        <v>122</v>
      </c>
      <c r="F27" s="17" t="s">
        <v>262</v>
      </c>
      <c r="G27" s="16"/>
      <c r="H27" s="3">
        <v>18</v>
      </c>
      <c r="I27" s="9">
        <v>39</v>
      </c>
      <c r="J27" s="3">
        <v>34</v>
      </c>
    </row>
    <row r="28" spans="1:10" x14ac:dyDescent="0.35">
      <c r="A28" s="17" t="s">
        <v>123</v>
      </c>
      <c r="B28" s="17" t="s">
        <v>124</v>
      </c>
      <c r="C28" s="17" t="s">
        <v>125</v>
      </c>
      <c r="D28" s="18" t="s">
        <v>126</v>
      </c>
      <c r="E28" s="17" t="s">
        <v>127</v>
      </c>
      <c r="F28" s="17" t="s">
        <v>262</v>
      </c>
      <c r="G28" s="16"/>
      <c r="H28" s="3">
        <v>57</v>
      </c>
      <c r="I28" s="9">
        <v>11</v>
      </c>
      <c r="J28" s="3">
        <v>48</v>
      </c>
    </row>
    <row r="29" spans="1:10" x14ac:dyDescent="0.35">
      <c r="A29" s="17" t="s">
        <v>128</v>
      </c>
      <c r="B29" s="17" t="s">
        <v>129</v>
      </c>
      <c r="C29" s="17" t="s">
        <v>130</v>
      </c>
      <c r="D29" s="18" t="s">
        <v>131</v>
      </c>
      <c r="E29" s="17" t="s">
        <v>132</v>
      </c>
      <c r="F29" s="17" t="s">
        <v>260</v>
      </c>
      <c r="G29" s="16"/>
      <c r="H29" s="3">
        <v>1</v>
      </c>
      <c r="I29" s="9">
        <v>1</v>
      </c>
      <c r="J29" s="3">
        <v>7</v>
      </c>
    </row>
    <row r="30" spans="1:10" x14ac:dyDescent="0.35">
      <c r="A30" s="17" t="s">
        <v>133</v>
      </c>
      <c r="B30" s="17" t="s">
        <v>134</v>
      </c>
      <c r="C30" s="17" t="s">
        <v>135</v>
      </c>
      <c r="D30" s="18" t="s">
        <v>136</v>
      </c>
      <c r="E30" s="17" t="s">
        <v>137</v>
      </c>
      <c r="F30" s="17" t="s">
        <v>260</v>
      </c>
      <c r="G30" s="16"/>
      <c r="H30" s="3">
        <v>14</v>
      </c>
      <c r="I30" s="9">
        <v>72</v>
      </c>
      <c r="J30" s="3">
        <v>96</v>
      </c>
    </row>
    <row r="31" spans="1:10" x14ac:dyDescent="0.35">
      <c r="A31" s="17" t="s">
        <v>138</v>
      </c>
      <c r="B31" s="17" t="s">
        <v>139</v>
      </c>
      <c r="C31" s="17" t="s">
        <v>140</v>
      </c>
      <c r="D31" s="18" t="s">
        <v>141</v>
      </c>
      <c r="E31" s="17" t="s">
        <v>142</v>
      </c>
      <c r="F31" s="17" t="s">
        <v>260</v>
      </c>
      <c r="G31" s="16"/>
      <c r="H31" s="4">
        <v>0</v>
      </c>
      <c r="I31" s="10">
        <v>0</v>
      </c>
      <c r="J31" s="4">
        <v>0</v>
      </c>
    </row>
    <row r="32" spans="1:10" x14ac:dyDescent="0.35">
      <c r="A32" s="17" t="s">
        <v>143</v>
      </c>
      <c r="B32" s="17" t="s">
        <v>144</v>
      </c>
      <c r="C32" s="17" t="s">
        <v>145</v>
      </c>
      <c r="D32" s="18" t="s">
        <v>146</v>
      </c>
      <c r="E32" s="17" t="s">
        <v>147</v>
      </c>
      <c r="F32" s="17" t="s">
        <v>260</v>
      </c>
      <c r="G32" s="16"/>
      <c r="H32" s="3">
        <v>165</v>
      </c>
      <c r="I32" s="9">
        <v>279</v>
      </c>
      <c r="J32" s="3">
        <v>274</v>
      </c>
    </row>
    <row r="33" spans="1:10" x14ac:dyDescent="0.35">
      <c r="A33" s="17" t="s">
        <v>148</v>
      </c>
      <c r="B33" s="17" t="s">
        <v>149</v>
      </c>
      <c r="C33" s="17" t="s">
        <v>150</v>
      </c>
      <c r="D33" s="18" t="s">
        <v>148</v>
      </c>
      <c r="E33" s="17" t="s">
        <v>151</v>
      </c>
      <c r="F33" s="17" t="s">
        <v>262</v>
      </c>
      <c r="G33" s="16"/>
      <c r="H33" s="3">
        <v>8</v>
      </c>
      <c r="I33" s="9">
        <v>4</v>
      </c>
      <c r="J33" s="3">
        <v>2</v>
      </c>
    </row>
    <row r="34" spans="1:10" x14ac:dyDescent="0.35">
      <c r="A34" s="17" t="s">
        <v>152</v>
      </c>
      <c r="B34" s="17" t="s">
        <v>153</v>
      </c>
      <c r="C34" s="17" t="s">
        <v>154</v>
      </c>
      <c r="D34" s="18" t="s">
        <v>152</v>
      </c>
      <c r="E34" s="17" t="s">
        <v>155</v>
      </c>
      <c r="F34" s="17" t="s">
        <v>260</v>
      </c>
      <c r="G34" s="16"/>
      <c r="H34" s="3">
        <v>4</v>
      </c>
      <c r="I34" s="9">
        <v>176</v>
      </c>
      <c r="J34" s="3">
        <v>41</v>
      </c>
    </row>
    <row r="35" spans="1:10" x14ac:dyDescent="0.35">
      <c r="A35" s="17" t="s">
        <v>156</v>
      </c>
      <c r="B35" s="20"/>
      <c r="C35" s="17" t="s">
        <v>157</v>
      </c>
      <c r="D35" s="18" t="s">
        <v>158</v>
      </c>
      <c r="E35" s="17" t="s">
        <v>159</v>
      </c>
      <c r="F35" s="17" t="s">
        <v>262</v>
      </c>
      <c r="G35" s="16"/>
      <c r="H35" s="3">
        <v>54</v>
      </c>
      <c r="I35" s="9">
        <v>44</v>
      </c>
      <c r="J35" s="3">
        <v>58</v>
      </c>
    </row>
    <row r="36" spans="1:10" x14ac:dyDescent="0.35">
      <c r="A36" s="17" t="s">
        <v>160</v>
      </c>
      <c r="B36" s="17" t="s">
        <v>161</v>
      </c>
      <c r="C36" s="17" t="s">
        <v>162</v>
      </c>
      <c r="D36" s="18" t="s">
        <v>163</v>
      </c>
      <c r="E36" s="17" t="s">
        <v>164</v>
      </c>
      <c r="F36" s="17" t="s">
        <v>260</v>
      </c>
      <c r="G36" s="16"/>
      <c r="H36" s="3">
        <v>39</v>
      </c>
      <c r="I36" s="9">
        <v>55</v>
      </c>
      <c r="J36" s="3">
        <v>25</v>
      </c>
    </row>
    <row r="37" spans="1:10" x14ac:dyDescent="0.35">
      <c r="A37" s="17" t="s">
        <v>165</v>
      </c>
      <c r="B37" s="17" t="s">
        <v>166</v>
      </c>
      <c r="C37" s="17" t="s">
        <v>167</v>
      </c>
      <c r="D37" s="18" t="s">
        <v>168</v>
      </c>
      <c r="E37" s="17" t="s">
        <v>169</v>
      </c>
      <c r="F37" s="17" t="s">
        <v>260</v>
      </c>
      <c r="G37" s="16"/>
      <c r="H37" s="3">
        <v>93</v>
      </c>
      <c r="I37" s="9">
        <v>120</v>
      </c>
      <c r="J37" s="3">
        <v>21</v>
      </c>
    </row>
    <row r="38" spans="1:10" x14ac:dyDescent="0.35">
      <c r="A38" s="17" t="s">
        <v>170</v>
      </c>
      <c r="B38" s="17" t="s">
        <v>171</v>
      </c>
      <c r="C38" s="17" t="s">
        <v>172</v>
      </c>
      <c r="D38" s="18" t="s">
        <v>173</v>
      </c>
      <c r="E38" s="17" t="s">
        <v>174</v>
      </c>
      <c r="F38" s="17" t="s">
        <v>262</v>
      </c>
      <c r="G38" s="16"/>
      <c r="H38" s="3">
        <v>9</v>
      </c>
      <c r="I38" s="9">
        <v>4</v>
      </c>
      <c r="J38" s="3">
        <v>9</v>
      </c>
    </row>
    <row r="39" spans="1:10" x14ac:dyDescent="0.35">
      <c r="A39" s="17" t="s">
        <v>175</v>
      </c>
      <c r="B39" s="17" t="s">
        <v>176</v>
      </c>
      <c r="C39" s="17" t="s">
        <v>177</v>
      </c>
      <c r="D39" s="18" t="s">
        <v>178</v>
      </c>
      <c r="E39" s="17" t="s">
        <v>179</v>
      </c>
      <c r="F39" s="17" t="s">
        <v>263</v>
      </c>
      <c r="G39" s="16"/>
      <c r="H39" s="4">
        <v>0</v>
      </c>
      <c r="I39" s="9">
        <v>1</v>
      </c>
      <c r="J39" s="3">
        <v>7</v>
      </c>
    </row>
    <row r="40" spans="1:10" x14ac:dyDescent="0.35">
      <c r="A40" s="17" t="s">
        <v>180</v>
      </c>
      <c r="B40" s="17" t="s">
        <v>181</v>
      </c>
      <c r="C40" s="17" t="s">
        <v>182</v>
      </c>
      <c r="D40" s="18" t="s">
        <v>183</v>
      </c>
      <c r="E40" s="17" t="s">
        <v>184</v>
      </c>
      <c r="F40" s="17" t="s">
        <v>261</v>
      </c>
      <c r="G40" s="16"/>
      <c r="H40" s="3">
        <v>100</v>
      </c>
      <c r="I40" s="9">
        <v>243</v>
      </c>
      <c r="J40" s="3">
        <v>101</v>
      </c>
    </row>
    <row r="41" spans="1:10" x14ac:dyDescent="0.35">
      <c r="A41" s="17" t="s">
        <v>185</v>
      </c>
      <c r="B41" s="17" t="s">
        <v>186</v>
      </c>
      <c r="C41" s="17" t="s">
        <v>187</v>
      </c>
      <c r="D41" s="18" t="s">
        <v>188</v>
      </c>
      <c r="E41" s="17" t="s">
        <v>189</v>
      </c>
      <c r="F41" s="17" t="s">
        <v>261</v>
      </c>
      <c r="G41" s="16"/>
      <c r="H41" s="3">
        <v>65</v>
      </c>
      <c r="I41" s="9">
        <v>1</v>
      </c>
      <c r="J41" s="3">
        <v>179</v>
      </c>
    </row>
    <row r="42" spans="1:10" x14ac:dyDescent="0.35">
      <c r="A42" s="17" t="s">
        <v>190</v>
      </c>
      <c r="B42" s="17" t="s">
        <v>191</v>
      </c>
      <c r="C42" s="17" t="s">
        <v>192</v>
      </c>
      <c r="D42" s="18" t="s">
        <v>193</v>
      </c>
      <c r="E42" s="17" t="s">
        <v>194</v>
      </c>
      <c r="F42" s="17" t="s">
        <v>262</v>
      </c>
      <c r="G42" s="16"/>
      <c r="H42" s="4">
        <v>0</v>
      </c>
      <c r="I42" s="9">
        <v>7</v>
      </c>
      <c r="J42" s="3">
        <v>2</v>
      </c>
    </row>
    <row r="43" spans="1:10" x14ac:dyDescent="0.35">
      <c r="A43" s="17" t="s">
        <v>195</v>
      </c>
      <c r="B43" s="17" t="s">
        <v>196</v>
      </c>
      <c r="C43" s="17" t="s">
        <v>197</v>
      </c>
      <c r="D43" s="18" t="s">
        <v>198</v>
      </c>
      <c r="E43" s="17" t="s">
        <v>199</v>
      </c>
      <c r="F43" s="17" t="s">
        <v>262</v>
      </c>
      <c r="G43" s="16"/>
      <c r="H43" s="3">
        <v>24</v>
      </c>
      <c r="I43" s="9">
        <v>26</v>
      </c>
      <c r="J43" s="3">
        <v>32</v>
      </c>
    </row>
    <row r="44" spans="1:10" x14ac:dyDescent="0.35">
      <c r="A44" s="17" t="s">
        <v>200</v>
      </c>
      <c r="B44" s="17" t="s">
        <v>201</v>
      </c>
      <c r="C44" s="20"/>
      <c r="D44" s="18" t="s">
        <v>202</v>
      </c>
      <c r="E44" s="17" t="s">
        <v>203</v>
      </c>
      <c r="F44" s="17" t="s">
        <v>262</v>
      </c>
      <c r="G44" s="16"/>
      <c r="H44" s="3">
        <v>3</v>
      </c>
      <c r="I44" s="9">
        <v>2</v>
      </c>
      <c r="J44" s="3">
        <v>7</v>
      </c>
    </row>
    <row r="45" spans="1:10" x14ac:dyDescent="0.35">
      <c r="A45" s="17" t="s">
        <v>204</v>
      </c>
      <c r="B45" s="17" t="s">
        <v>205</v>
      </c>
      <c r="C45" s="17" t="s">
        <v>206</v>
      </c>
      <c r="D45" s="18" t="s">
        <v>207</v>
      </c>
      <c r="E45" s="17" t="s">
        <v>208</v>
      </c>
      <c r="F45" s="17" t="s">
        <v>261</v>
      </c>
      <c r="G45" s="16"/>
      <c r="H45" s="3">
        <v>55</v>
      </c>
      <c r="I45" s="9">
        <v>69</v>
      </c>
      <c r="J45" s="3">
        <v>47</v>
      </c>
    </row>
    <row r="46" spans="1:10" x14ac:dyDescent="0.35">
      <c r="A46" s="17" t="s">
        <v>209</v>
      </c>
      <c r="B46" s="17" t="s">
        <v>210</v>
      </c>
      <c r="C46" s="17" t="s">
        <v>211</v>
      </c>
      <c r="D46" s="18" t="s">
        <v>212</v>
      </c>
      <c r="E46" s="17" t="s">
        <v>213</v>
      </c>
      <c r="F46" s="17" t="s">
        <v>261</v>
      </c>
      <c r="G46" s="16"/>
      <c r="H46" s="3">
        <v>4</v>
      </c>
      <c r="I46" s="9">
        <v>3</v>
      </c>
      <c r="J46" s="3">
        <v>2</v>
      </c>
    </row>
    <row r="47" spans="1:10" x14ac:dyDescent="0.35">
      <c r="A47" s="17" t="s">
        <v>214</v>
      </c>
      <c r="B47" s="17" t="s">
        <v>215</v>
      </c>
      <c r="C47" s="17" t="s">
        <v>216</v>
      </c>
      <c r="D47" s="18" t="s">
        <v>217</v>
      </c>
      <c r="E47" s="17" t="s">
        <v>218</v>
      </c>
      <c r="F47" s="17" t="s">
        <v>262</v>
      </c>
      <c r="G47" s="16"/>
      <c r="H47" s="3">
        <v>75</v>
      </c>
      <c r="I47" s="9">
        <v>28</v>
      </c>
      <c r="J47" s="3">
        <v>68</v>
      </c>
    </row>
    <row r="48" spans="1:10" x14ac:dyDescent="0.35">
      <c r="A48" s="17" t="s">
        <v>219</v>
      </c>
      <c r="B48" s="17" t="s">
        <v>220</v>
      </c>
      <c r="C48" s="17" t="s">
        <v>221</v>
      </c>
      <c r="D48" s="18" t="s">
        <v>222</v>
      </c>
      <c r="E48" s="17" t="s">
        <v>223</v>
      </c>
      <c r="F48" s="17" t="s">
        <v>264</v>
      </c>
      <c r="G48" s="16"/>
      <c r="H48" s="4">
        <v>0</v>
      </c>
      <c r="I48" s="10">
        <v>0</v>
      </c>
      <c r="J48" s="4">
        <v>0</v>
      </c>
    </row>
    <row r="49" spans="1:10" x14ac:dyDescent="0.35">
      <c r="A49" s="17" t="s">
        <v>224</v>
      </c>
      <c r="B49" s="17" t="s">
        <v>225</v>
      </c>
      <c r="C49" s="17" t="s">
        <v>226</v>
      </c>
      <c r="D49" s="18" t="s">
        <v>227</v>
      </c>
      <c r="E49" s="17" t="s">
        <v>228</v>
      </c>
      <c r="F49" s="17" t="s">
        <v>262</v>
      </c>
      <c r="G49" s="16"/>
      <c r="H49" s="3">
        <v>86</v>
      </c>
      <c r="I49" s="9">
        <v>118</v>
      </c>
      <c r="J49" s="3">
        <v>115</v>
      </c>
    </row>
    <row r="50" spans="1:10" x14ac:dyDescent="0.35">
      <c r="A50" s="17" t="s">
        <v>229</v>
      </c>
      <c r="B50" s="17" t="s">
        <v>230</v>
      </c>
      <c r="C50" s="17" t="s">
        <v>231</v>
      </c>
      <c r="D50" s="18" t="s">
        <v>229</v>
      </c>
      <c r="E50" s="17" t="s">
        <v>232</v>
      </c>
      <c r="F50" s="17" t="s">
        <v>262</v>
      </c>
      <c r="G50" s="16"/>
      <c r="H50" s="4">
        <v>0</v>
      </c>
      <c r="I50" s="10">
        <v>0</v>
      </c>
      <c r="J50" s="4">
        <v>0</v>
      </c>
    </row>
    <row r="51" spans="1:10" x14ac:dyDescent="0.35">
      <c r="A51" s="17" t="s">
        <v>233</v>
      </c>
      <c r="B51" s="17" t="s">
        <v>234</v>
      </c>
      <c r="C51" s="17" t="s">
        <v>235</v>
      </c>
      <c r="D51" s="18" t="s">
        <v>236</v>
      </c>
      <c r="E51" s="17" t="s">
        <v>237</v>
      </c>
      <c r="F51" s="17" t="s">
        <v>261</v>
      </c>
      <c r="G51" s="16"/>
      <c r="H51" s="3">
        <v>140</v>
      </c>
      <c r="I51" s="9">
        <v>148</v>
      </c>
      <c r="J51" s="3">
        <v>73</v>
      </c>
    </row>
    <row r="52" spans="1:10" x14ac:dyDescent="0.35">
      <c r="A52" s="17" t="s">
        <v>238</v>
      </c>
      <c r="B52" s="17" t="s">
        <v>239</v>
      </c>
      <c r="C52" s="17" t="s">
        <v>240</v>
      </c>
      <c r="D52" s="18" t="s">
        <v>241</v>
      </c>
      <c r="E52" s="17" t="s">
        <v>242</v>
      </c>
      <c r="F52" s="17" t="s">
        <v>261</v>
      </c>
      <c r="G52" s="16"/>
      <c r="H52" s="3">
        <v>15</v>
      </c>
      <c r="I52" s="9">
        <v>20</v>
      </c>
      <c r="J52" s="3">
        <v>21</v>
      </c>
    </row>
    <row r="53" spans="1:10" x14ac:dyDescent="0.35">
      <c r="A53" s="20"/>
      <c r="B53" s="17" t="s">
        <v>243</v>
      </c>
      <c r="C53" s="17" t="s">
        <v>244</v>
      </c>
      <c r="D53" s="18" t="s">
        <v>245</v>
      </c>
      <c r="E53" s="17" t="s">
        <v>246</v>
      </c>
      <c r="F53" s="17" t="s">
        <v>260</v>
      </c>
      <c r="G53" s="16"/>
      <c r="H53" s="3">
        <v>6</v>
      </c>
      <c r="I53" s="9">
        <v>6</v>
      </c>
      <c r="J53" s="3">
        <v>9</v>
      </c>
    </row>
    <row r="54" spans="1:10" x14ac:dyDescent="0.35">
      <c r="A54" s="20"/>
      <c r="B54" s="20"/>
      <c r="C54" s="17" t="s">
        <v>247</v>
      </c>
      <c r="D54" s="18" t="s">
        <v>247</v>
      </c>
      <c r="E54" s="17" t="s">
        <v>248</v>
      </c>
      <c r="F54" s="17" t="s">
        <v>262</v>
      </c>
      <c r="G54" s="16"/>
      <c r="H54" s="3">
        <v>5</v>
      </c>
      <c r="I54" s="9">
        <v>4</v>
      </c>
      <c r="J54" s="3">
        <v>5</v>
      </c>
    </row>
    <row r="55" spans="1:10" x14ac:dyDescent="0.35">
      <c r="A55" s="20"/>
      <c r="B55" s="20"/>
      <c r="C55" s="17" t="s">
        <v>249</v>
      </c>
      <c r="D55" s="18" t="s">
        <v>249</v>
      </c>
      <c r="E55" s="17" t="s">
        <v>250</v>
      </c>
      <c r="F55" s="17" t="s">
        <v>261</v>
      </c>
      <c r="G55" s="16"/>
      <c r="H55" s="3">
        <v>383</v>
      </c>
      <c r="I55" s="9">
        <v>253</v>
      </c>
      <c r="J55" s="3">
        <v>219</v>
      </c>
    </row>
    <row r="56" spans="1:10" x14ac:dyDescent="0.35">
      <c r="A56" s="20"/>
      <c r="B56" s="20"/>
      <c r="C56" s="17" t="s">
        <v>251</v>
      </c>
      <c r="D56" s="18" t="s">
        <v>251</v>
      </c>
      <c r="E56" s="17" t="s">
        <v>252</v>
      </c>
      <c r="F56" s="17" t="s">
        <v>260</v>
      </c>
      <c r="G56" s="19"/>
      <c r="H56" s="3">
        <v>220</v>
      </c>
      <c r="I56" s="9">
        <v>47</v>
      </c>
      <c r="J56" s="3">
        <v>48</v>
      </c>
    </row>
  </sheetData>
  <sortState ref="A2:I453">
    <sortCondition ref="A2:A453"/>
  </sortState>
  <conditionalFormatting sqref="D1:D1048576">
    <cfRule type="duplicateValues" dxfId="0" priority="5"/>
  </conditionalFormatting>
  <conditionalFormatting sqref="H2:J3 H44:J44 H46:J56 H5:J24 H4:I4 H34:J36 I33:J33 H26:J32 H38:J42 I37:J37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5RRs_list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</dc:creator>
  <cp:lastModifiedBy>Julian</cp:lastModifiedBy>
  <dcterms:created xsi:type="dcterms:W3CDTF">2021-03-28T15:38:27Z</dcterms:created>
  <dcterms:modified xsi:type="dcterms:W3CDTF">2021-07-22T16:29:26Z</dcterms:modified>
</cp:coreProperties>
</file>